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cc4183e5a1578eb/Work/Manuscript/Cross_Proteoform_Compare/2nd Submission/"/>
    </mc:Choice>
  </mc:AlternateContent>
  <xr:revisionPtr revIDLastSave="59" documentId="8_{4C0F2686-FB5B-4714-91E5-49DCD729D7AB}" xr6:coauthVersionLast="47" xr6:coauthVersionMax="47" xr10:uidLastSave="{7D730F2B-A7BF-493B-A5AB-01D29A8F59EC}"/>
  <bookViews>
    <workbookView xWindow="-98" yWindow="-98" windowWidth="30915" windowHeight="16876" activeTab="5" xr2:uid="{B3CAE73C-D6D9-45C8-A09C-EB8D9CCF580D}"/>
  </bookViews>
  <sheets>
    <sheet name="DIMS_5%" sheetId="1" r:id="rId1"/>
    <sheet name="DIMS_75%" sheetId="2" r:id="rId2"/>
    <sheet name="DIMS_95%" sheetId="3" r:id="rId3"/>
    <sheet name="WCX_5%" sheetId="4" r:id="rId4"/>
    <sheet name="WCX_75%" sheetId="5" r:id="rId5"/>
    <sheet name="WCX_95%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6" l="1"/>
  <c r="E5" i="6"/>
  <c r="F4" i="6"/>
  <c r="E4" i="6"/>
  <c r="F3" i="6"/>
  <c r="E3" i="6"/>
  <c r="F2" i="6"/>
  <c r="E2" i="6"/>
  <c r="F5" i="5"/>
  <c r="E5" i="5"/>
  <c r="F4" i="5"/>
  <c r="E4" i="5"/>
  <c r="F3" i="5"/>
  <c r="E3" i="5"/>
  <c r="F2" i="5"/>
  <c r="E2" i="5"/>
  <c r="G4" i="6" l="1"/>
  <c r="G2" i="6"/>
  <c r="G5" i="6"/>
  <c r="G3" i="6"/>
  <c r="G4" i="5"/>
  <c r="G2" i="5"/>
  <c r="G5" i="5"/>
  <c r="G3" i="5"/>
  <c r="F5" i="4"/>
  <c r="G5" i="4" s="1"/>
  <c r="E5" i="4"/>
  <c r="F4" i="4"/>
  <c r="G4" i="4" s="1"/>
  <c r="E4" i="4"/>
  <c r="F3" i="4"/>
  <c r="E3" i="4"/>
  <c r="F2" i="4"/>
  <c r="E2" i="4"/>
  <c r="F5" i="3"/>
  <c r="E5" i="3"/>
  <c r="F4" i="3"/>
  <c r="G4" i="3" s="1"/>
  <c r="E4" i="3"/>
  <c r="F3" i="3"/>
  <c r="E3" i="3"/>
  <c r="F2" i="3"/>
  <c r="G2" i="3" s="1"/>
  <c r="E2" i="3"/>
  <c r="F5" i="2"/>
  <c r="E5" i="2"/>
  <c r="G5" i="2" s="1"/>
  <c r="G4" i="2"/>
  <c r="F4" i="2"/>
  <c r="E4" i="2"/>
  <c r="F3" i="2"/>
  <c r="E3" i="2"/>
  <c r="F2" i="2"/>
  <c r="E2" i="2"/>
  <c r="E3" i="1"/>
  <c r="F3" i="1"/>
  <c r="G3" i="1"/>
  <c r="E4" i="1"/>
  <c r="F4" i="1"/>
  <c r="E5" i="1"/>
  <c r="G5" i="1" s="1"/>
  <c r="F5" i="1"/>
  <c r="G2" i="1"/>
  <c r="F2" i="1"/>
  <c r="E2" i="1"/>
  <c r="G3" i="4" l="1"/>
  <c r="G2" i="2"/>
  <c r="G3" i="3"/>
  <c r="G4" i="1"/>
  <c r="G2" i="4"/>
  <c r="G5" i="3"/>
  <c r="G3" i="2"/>
</calcChain>
</file>

<file path=xl/sharedStrings.xml><?xml version="1.0" encoding="utf-8"?>
<sst xmlns="http://schemas.openxmlformats.org/spreadsheetml/2006/main" count="96" uniqueCount="16">
  <si>
    <t>Mass</t>
  </si>
  <si>
    <t>Abundance_1</t>
  </si>
  <si>
    <t>Abundance_2</t>
  </si>
  <si>
    <t>Abundance_3</t>
  </si>
  <si>
    <t>Abundance_Mean</t>
  </si>
  <si>
    <t>Abundance_Std</t>
  </si>
  <si>
    <t>Abundance_CV</t>
  </si>
  <si>
    <t>PIRR_0</t>
  </si>
  <si>
    <t>PIRR_1</t>
  </si>
  <si>
    <t>PIRR_2</t>
  </si>
  <si>
    <t>PIRR_Mean</t>
  </si>
  <si>
    <t>PIRR_Std</t>
  </si>
  <si>
    <t>PIRR_CV</t>
  </si>
  <si>
    <t>PIRR_Theoretical</t>
  </si>
  <si>
    <t>PIRR_Absolute_Error</t>
  </si>
  <si>
    <t>PIRR_Percent_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0" fontId="0" fillId="0" borderId="0" xfId="1" applyNumberFormat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B25AD-EE15-46D5-AF50-66ECDC6A0A0B}">
  <dimension ref="A1:P5"/>
  <sheetViews>
    <sheetView workbookViewId="0">
      <selection activeCell="N2" activeCellId="2" sqref="K2:K5 O2:P5 N2:N5"/>
    </sheetView>
  </sheetViews>
  <sheetFormatPr defaultRowHeight="14.25" x14ac:dyDescent="0.45"/>
  <cols>
    <col min="1" max="4" width="11.7304687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248714182.255</v>
      </c>
      <c r="C2">
        <v>258656110.8951</v>
      </c>
      <c r="D2">
        <v>250824293.2683</v>
      </c>
      <c r="E2">
        <f>AVERAGE(B2:D2)</f>
        <v>252731528.80613336</v>
      </c>
      <c r="F2">
        <f>_xlfn.STDEV.P(B2:D2)</f>
        <v>4276965.1872007698</v>
      </c>
      <c r="G2" s="1">
        <f>F2/E2</f>
        <v>1.6922958553705292E-2</v>
      </c>
      <c r="H2">
        <v>1.8723363771889202E-2</v>
      </c>
      <c r="I2">
        <v>1.9224406540424201E-2</v>
      </c>
      <c r="J2">
        <v>1.9423061633928599E-2</v>
      </c>
      <c r="K2">
        <v>1.9123610648747302E-2</v>
      </c>
      <c r="L2">
        <v>2.94408031332714E-4</v>
      </c>
      <c r="M2" s="1">
        <v>1.5395002373780199E-2</v>
      </c>
      <c r="N2">
        <v>0.05</v>
      </c>
      <c r="O2">
        <v>-3.0876389351252601E-2</v>
      </c>
      <c r="P2" s="1">
        <v>-0.61752778702505196</v>
      </c>
    </row>
    <row r="3" spans="1:16" x14ac:dyDescent="0.45">
      <c r="A3">
        <v>15194.5186297</v>
      </c>
      <c r="B3">
        <v>4071507078.9025002</v>
      </c>
      <c r="C3">
        <v>4105528812.70435</v>
      </c>
      <c r="D3">
        <v>3905217721.2242999</v>
      </c>
      <c r="E3">
        <f t="shared" ref="E3:E5" si="0">AVERAGE(B3:D3)</f>
        <v>4027417870.9437165</v>
      </c>
      <c r="F3">
        <f t="shared" ref="F3:F5" si="1">_xlfn.STDEV.P(B3:D3)</f>
        <v>87517720.248746932</v>
      </c>
      <c r="G3" s="1">
        <f t="shared" ref="G3:G5" si="2">F3/E3</f>
        <v>2.1730479193667461E-2</v>
      </c>
      <c r="H3">
        <v>0.30650567429224701</v>
      </c>
      <c r="I3">
        <v>0.305140113201743</v>
      </c>
      <c r="J3">
        <v>0.30240804630560097</v>
      </c>
      <c r="K3">
        <v>0.30468461126653101</v>
      </c>
      <c r="L3">
        <v>1.7035747295951499E-3</v>
      </c>
      <c r="M3" s="1">
        <v>5.5912726360338198E-3</v>
      </c>
      <c r="N3">
        <v>0.31666666666666599</v>
      </c>
      <c r="O3">
        <v>-1.19820554001355E-2</v>
      </c>
      <c r="P3" s="1">
        <v>-3.7838069684638598E-2</v>
      </c>
    </row>
    <row r="4" spans="1:16" x14ac:dyDescent="0.45">
      <c r="A4">
        <v>15236.529194700001</v>
      </c>
      <c r="B4">
        <v>4358677479.7881002</v>
      </c>
      <c r="C4">
        <v>4372220527.2956495</v>
      </c>
      <c r="D4">
        <v>4179592476.8958502</v>
      </c>
      <c r="E4">
        <f t="shared" si="0"/>
        <v>4303496827.9931993</v>
      </c>
      <c r="F4">
        <f t="shared" si="1"/>
        <v>87787887.165938914</v>
      </c>
      <c r="G4" s="1">
        <f t="shared" si="2"/>
        <v>2.0399198762016062E-2</v>
      </c>
      <c r="H4">
        <v>0.32812404696223701</v>
      </c>
      <c r="I4">
        <v>0.32496175949698602</v>
      </c>
      <c r="J4">
        <v>0.32365478329730901</v>
      </c>
      <c r="K4">
        <v>0.32558019658551102</v>
      </c>
      <c r="L4">
        <v>1.87624229974135E-3</v>
      </c>
      <c r="M4" s="1">
        <v>5.7627654243662596E-3</v>
      </c>
      <c r="N4">
        <v>0.31666666666666599</v>
      </c>
      <c r="O4">
        <v>8.9135299188448092E-3</v>
      </c>
      <c r="P4" s="1">
        <v>2.81479892174046E-2</v>
      </c>
    </row>
    <row r="5" spans="1:16" x14ac:dyDescent="0.45">
      <c r="A5">
        <v>15278.539759699999</v>
      </c>
      <c r="B5">
        <v>4604728351.1270504</v>
      </c>
      <c r="C5">
        <v>4718163893.0900898</v>
      </c>
      <c r="D5">
        <v>4578101663.8917398</v>
      </c>
      <c r="E5">
        <f t="shared" si="0"/>
        <v>4633664636.036293</v>
      </c>
      <c r="F5">
        <f t="shared" si="1"/>
        <v>60730763.485317938</v>
      </c>
      <c r="G5" s="1">
        <f t="shared" si="2"/>
        <v>1.310642186165375E-2</v>
      </c>
      <c r="H5">
        <v>0.34664691497362499</v>
      </c>
      <c r="I5">
        <v>0.35067372076084502</v>
      </c>
      <c r="J5">
        <v>0.35451410876315897</v>
      </c>
      <c r="K5">
        <v>0.35061158149921001</v>
      </c>
      <c r="L5">
        <v>3.21206895903554E-3</v>
      </c>
      <c r="M5" s="1">
        <v>9.1613315946403803E-3</v>
      </c>
      <c r="N5">
        <v>0.31666666666666599</v>
      </c>
      <c r="O5">
        <v>3.3944914832543402E-2</v>
      </c>
      <c r="P5" s="1">
        <v>0.10719446789224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8761E-8358-4E18-9402-7875E0FC2879}">
  <dimension ref="A1:P5"/>
  <sheetViews>
    <sheetView workbookViewId="0">
      <selection activeCell="N2" activeCellId="1" sqref="K2:K5 N2:P5"/>
    </sheetView>
  </sheetViews>
  <sheetFormatPr defaultRowHeight="14.25" x14ac:dyDescent="0.45"/>
  <cols>
    <col min="1" max="4" width="11.7304687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8859049917.8927402</v>
      </c>
      <c r="C2">
        <v>8772235669.3624001</v>
      </c>
      <c r="D2">
        <v>8306046429.0332499</v>
      </c>
      <c r="E2">
        <f>AVERAGE(B2:D2)</f>
        <v>8645777338.7627964</v>
      </c>
      <c r="F2">
        <f>_xlfn.STDEV.P(B2:D2)</f>
        <v>242826408.10013652</v>
      </c>
      <c r="G2" s="1">
        <f>F2/E2</f>
        <v>2.8086127896382394E-2</v>
      </c>
      <c r="H2">
        <v>0.73782141641561005</v>
      </c>
      <c r="I2">
        <v>0.73075438797808601</v>
      </c>
      <c r="J2">
        <v>0.73134865900643398</v>
      </c>
      <c r="K2">
        <v>0.73330815446671005</v>
      </c>
      <c r="L2">
        <v>3.2005665725852498E-3</v>
      </c>
      <c r="M2" s="1">
        <v>4.3645588189494804E-3</v>
      </c>
      <c r="N2">
        <v>0.75</v>
      </c>
      <c r="O2">
        <v>-1.6691845533289298E-2</v>
      </c>
      <c r="P2" s="1">
        <v>-2.2255794044385799E-2</v>
      </c>
    </row>
    <row r="3" spans="1:16" x14ac:dyDescent="0.45">
      <c r="A3">
        <v>15194.5186297</v>
      </c>
      <c r="B3">
        <v>1869043177.0977399</v>
      </c>
      <c r="C3">
        <v>1891318726.77005</v>
      </c>
      <c r="D3">
        <v>1786264906.1788499</v>
      </c>
      <c r="E3">
        <f t="shared" ref="E3:E5" si="0">AVERAGE(B3:D3)</f>
        <v>1848875603.3488801</v>
      </c>
      <c r="F3">
        <f t="shared" ref="F3:F5" si="1">_xlfn.STDEV.P(B3:D3)</f>
        <v>45196788.812103264</v>
      </c>
      <c r="G3" s="1">
        <f t="shared" ref="G3:G5" si="2">F3/E3</f>
        <v>2.4445554222381448E-2</v>
      </c>
      <c r="H3">
        <v>0.155662299800678</v>
      </c>
      <c r="I3">
        <v>0.157552705005336</v>
      </c>
      <c r="J3">
        <v>0.15728089831014899</v>
      </c>
      <c r="K3">
        <v>0.15683196770538699</v>
      </c>
      <c r="L3">
        <v>8.3449065318035801E-4</v>
      </c>
      <c r="M3" s="1">
        <v>5.3209219101807504E-3</v>
      </c>
      <c r="N3">
        <v>8.3333333333333301E-2</v>
      </c>
      <c r="O3">
        <v>7.3498634372054505E-2</v>
      </c>
      <c r="P3" s="1">
        <v>0.88198361246465395</v>
      </c>
    </row>
    <row r="4" spans="1:16" x14ac:dyDescent="0.45">
      <c r="A4">
        <v>15236.529194700001</v>
      </c>
      <c r="B4">
        <v>675259817.02760005</v>
      </c>
      <c r="C4">
        <v>707738043.75879896</v>
      </c>
      <c r="D4">
        <v>656179851.70594895</v>
      </c>
      <c r="E4">
        <f t="shared" si="0"/>
        <v>679725904.16411591</v>
      </c>
      <c r="F4">
        <f t="shared" si="1"/>
        <v>21284129.340471134</v>
      </c>
      <c r="G4" s="1">
        <f t="shared" si="2"/>
        <v>3.1312811840891977E-2</v>
      </c>
      <c r="H4">
        <v>5.6238666591276999E-2</v>
      </c>
      <c r="I4">
        <v>5.89567700309356E-2</v>
      </c>
      <c r="J4">
        <v>5.7776736346517497E-2</v>
      </c>
      <c r="K4">
        <v>5.7657390989576701E-2</v>
      </c>
      <c r="L4">
        <v>1.1128653895353599E-3</v>
      </c>
      <c r="M4" s="1">
        <v>1.9301348368963599E-2</v>
      </c>
      <c r="N4">
        <v>8.3333333333333301E-2</v>
      </c>
      <c r="O4">
        <v>-2.5675942343756499E-2</v>
      </c>
      <c r="P4" s="1">
        <v>-0.30811130812507898</v>
      </c>
    </row>
    <row r="5" spans="1:16" x14ac:dyDescent="0.45">
      <c r="A5">
        <v>15278.539759699999</v>
      </c>
      <c r="B5">
        <v>603685269.29499996</v>
      </c>
      <c r="C5">
        <v>633063351.43579996</v>
      </c>
      <c r="D5">
        <v>608672495.19949901</v>
      </c>
      <c r="E5">
        <f t="shared" si="0"/>
        <v>615140371.97676623</v>
      </c>
      <c r="F5">
        <f t="shared" si="1"/>
        <v>12835965.099992368</v>
      </c>
      <c r="G5" s="1">
        <f t="shared" si="2"/>
        <v>2.0866725197606087E-2</v>
      </c>
      <c r="H5">
        <v>5.0277617192434003E-2</v>
      </c>
      <c r="I5">
        <v>5.2736136985641301E-2</v>
      </c>
      <c r="J5">
        <v>5.3593706336898701E-2</v>
      </c>
      <c r="K5">
        <v>5.2202486838324701E-2</v>
      </c>
      <c r="L5">
        <v>1.4053940522874399E-3</v>
      </c>
      <c r="M5" s="1">
        <v>2.6921975128121001E-2</v>
      </c>
      <c r="N5">
        <v>8.3333333333333301E-2</v>
      </c>
      <c r="O5">
        <v>-3.11308464950086E-2</v>
      </c>
      <c r="P5" s="1">
        <v>-0.373570157940103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F5571-F0EC-47DF-AC11-49B1673CBC9C}">
  <dimension ref="A1:P5"/>
  <sheetViews>
    <sheetView workbookViewId="0">
      <selection activeCell="N2" activeCellId="1" sqref="K2:K5 N2:P5"/>
    </sheetView>
  </sheetViews>
  <sheetFormatPr defaultRowHeight="14.25" x14ac:dyDescent="0.45"/>
  <cols>
    <col min="1" max="4" width="11.7304687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10240679700.3578</v>
      </c>
      <c r="C2">
        <v>11231527852.771601</v>
      </c>
      <c r="D2">
        <v>9759141438.8044491</v>
      </c>
      <c r="E2">
        <f>AVERAGE(B2:D2)</f>
        <v>10410449663.977951</v>
      </c>
      <c r="F2">
        <f>_xlfn.STDEV.P(B2:D2)</f>
        <v>612969177.26720572</v>
      </c>
      <c r="G2" s="1">
        <f>F2/E2</f>
        <v>5.8880182609997195E-2</v>
      </c>
      <c r="H2">
        <v>0.87880967189718595</v>
      </c>
      <c r="I2">
        <v>0.87745238029541806</v>
      </c>
      <c r="J2">
        <v>0.87762525087616206</v>
      </c>
      <c r="K2">
        <v>0.87796243435625598</v>
      </c>
      <c r="L2">
        <v>6.0322999897392197E-4</v>
      </c>
      <c r="M2" s="1">
        <v>6.8707950974716304E-4</v>
      </c>
      <c r="N2">
        <v>0.95</v>
      </c>
      <c r="O2">
        <v>-7.2037565643743903E-2</v>
      </c>
      <c r="P2" s="1">
        <v>-7.58290164670989E-2</v>
      </c>
    </row>
    <row r="3" spans="1:16" x14ac:dyDescent="0.45">
      <c r="A3">
        <v>15194.5186297</v>
      </c>
      <c r="B3">
        <v>1320955886.3283401</v>
      </c>
      <c r="C3">
        <v>1451615979.58639</v>
      </c>
      <c r="D3">
        <v>1281330727.8803401</v>
      </c>
      <c r="E3">
        <f t="shared" ref="E3:E5" si="0">AVERAGE(B3:D3)</f>
        <v>1351300864.5983567</v>
      </c>
      <c r="F3">
        <f t="shared" ref="F3:F5" si="1">_xlfn.STDEV.P(B3:D3)</f>
        <v>72754747.917479724</v>
      </c>
      <c r="G3" s="1">
        <f t="shared" ref="G3:G5" si="2">F3/E3</f>
        <v>5.3840524951565404E-2</v>
      </c>
      <c r="H3">
        <v>0.1133585702338</v>
      </c>
      <c r="I3">
        <v>0.113406111195159</v>
      </c>
      <c r="J3">
        <v>0.11522818975037701</v>
      </c>
      <c r="K3">
        <v>0.11399762372644499</v>
      </c>
      <c r="L3">
        <v>8.7035800687328699E-4</v>
      </c>
      <c r="M3" s="1">
        <v>7.6348785037997002E-3</v>
      </c>
      <c r="N3">
        <v>1.6666666666666601E-2</v>
      </c>
      <c r="O3">
        <v>9.7330957059778997E-2</v>
      </c>
      <c r="P3" s="1">
        <v>5.8398574235867402</v>
      </c>
    </row>
    <row r="4" spans="1:16" x14ac:dyDescent="0.45">
      <c r="A4">
        <v>15236.529194700001</v>
      </c>
      <c r="B4">
        <v>53769461.412450001</v>
      </c>
      <c r="C4">
        <v>69007302.089149907</v>
      </c>
      <c r="D4">
        <v>45601539.922349997</v>
      </c>
      <c r="E4">
        <f t="shared" si="0"/>
        <v>56126101.14131663</v>
      </c>
      <c r="F4">
        <f t="shared" si="1"/>
        <v>9699578.6424275376</v>
      </c>
      <c r="G4" s="1">
        <f t="shared" si="2"/>
        <v>0.17281760972502858</v>
      </c>
      <c r="H4">
        <v>4.6142564873220401E-3</v>
      </c>
      <c r="I4">
        <v>5.3911295301598099E-3</v>
      </c>
      <c r="J4">
        <v>4.1008794847013199E-3</v>
      </c>
      <c r="K4">
        <v>4.7020885007277198E-3</v>
      </c>
      <c r="L4">
        <v>5.3039113987419899E-4</v>
      </c>
      <c r="M4" s="1">
        <v>0.11279905509905</v>
      </c>
      <c r="N4">
        <v>1.6666666666666601E-2</v>
      </c>
      <c r="O4">
        <v>-1.19645781659389E-2</v>
      </c>
      <c r="P4" s="1">
        <v>-0.71787468995633597</v>
      </c>
    </row>
    <row r="5" spans="1:16" x14ac:dyDescent="0.45">
      <c r="A5">
        <v>15278.539759699999</v>
      </c>
      <c r="B5">
        <v>37493216.266299903</v>
      </c>
      <c r="C5">
        <v>48005438.141099997</v>
      </c>
      <c r="D5">
        <v>33867782.156499997</v>
      </c>
      <c r="E5">
        <f t="shared" si="0"/>
        <v>39788812.18796663</v>
      </c>
      <c r="F5">
        <f t="shared" si="1"/>
        <v>5995590.0272007892</v>
      </c>
      <c r="G5" s="1">
        <f t="shared" si="2"/>
        <v>0.15068532327320999</v>
      </c>
      <c r="H5">
        <v>3.21750138169108E-3</v>
      </c>
      <c r="I5">
        <v>3.75037897926219E-3</v>
      </c>
      <c r="J5">
        <v>3.04567988875861E-3</v>
      </c>
      <c r="K5">
        <v>3.33785341657063E-3</v>
      </c>
      <c r="L5">
        <v>3.0001517879809601E-4</v>
      </c>
      <c r="M5" s="1">
        <v>8.9882670493762196E-2</v>
      </c>
      <c r="N5">
        <v>1.6666666666666601E-2</v>
      </c>
      <c r="O5">
        <v>-1.3328813250096E-2</v>
      </c>
      <c r="P5" s="1">
        <v>-0.799728795005761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5F43E-1BA3-4B8F-B063-C0CC5EC81AE7}">
  <dimension ref="A1:P5"/>
  <sheetViews>
    <sheetView workbookViewId="0">
      <selection activeCell="N2" activeCellId="1" sqref="K2:K5 N2:P5"/>
    </sheetView>
  </sheetViews>
  <sheetFormatPr defaultRowHeight="14.25" x14ac:dyDescent="0.45"/>
  <cols>
    <col min="1" max="4" width="11.7304687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199593587.27704999</v>
      </c>
      <c r="C2">
        <v>256861722.37024999</v>
      </c>
      <c r="D2">
        <v>214179766.16154999</v>
      </c>
      <c r="E2">
        <f>AVERAGE(B2:D2)</f>
        <v>223545025.26961669</v>
      </c>
      <c r="F2">
        <f>_xlfn.STDEV.P(B2:D2)</f>
        <v>24299394.819407187</v>
      </c>
      <c r="G2" s="1">
        <f>F2/E2</f>
        <v>0.1087002262300393</v>
      </c>
      <c r="H2">
        <v>4.2140439241209297E-2</v>
      </c>
      <c r="I2">
        <v>4.65274663083508E-2</v>
      </c>
      <c r="J2">
        <v>4.18357290274202E-2</v>
      </c>
      <c r="K2">
        <v>4.3501211525660097E-2</v>
      </c>
      <c r="L2">
        <v>2.1434980111826002E-3</v>
      </c>
      <c r="M2" s="1">
        <v>4.9274443998375002E-2</v>
      </c>
      <c r="N2">
        <v>0.05</v>
      </c>
      <c r="O2">
        <v>-6.4987884743398401E-3</v>
      </c>
      <c r="P2" s="1">
        <v>-0.12997576948679601</v>
      </c>
    </row>
    <row r="3" spans="1:16" x14ac:dyDescent="0.45">
      <c r="A3">
        <v>15194.5186297</v>
      </c>
      <c r="B3">
        <v>1562803160.3875</v>
      </c>
      <c r="C3">
        <v>1786039084.83074</v>
      </c>
      <c r="D3">
        <v>1676777871.0913</v>
      </c>
      <c r="E3">
        <f t="shared" ref="E3:E5" si="0">AVERAGE(B3:D3)</f>
        <v>1675206705.4365132</v>
      </c>
      <c r="F3">
        <f t="shared" ref="F3:F5" si="1">_xlfn.STDEV.P(B3:D3)</f>
        <v>91142455.938101158</v>
      </c>
      <c r="G3" s="1">
        <f t="shared" ref="G3:G5" si="2">F3/E3</f>
        <v>5.4406692405372097E-2</v>
      </c>
      <c r="H3">
        <v>0.32995655083279202</v>
      </c>
      <c r="I3">
        <v>0.32351987901520501</v>
      </c>
      <c r="J3">
        <v>0.32752498478889203</v>
      </c>
      <c r="K3">
        <v>0.32700047154563</v>
      </c>
      <c r="L3">
        <v>2.6538050202930198E-3</v>
      </c>
      <c r="M3" s="1">
        <v>8.1155999798694593E-3</v>
      </c>
      <c r="N3">
        <v>0.31666666666666599</v>
      </c>
      <c r="O3">
        <v>1.0333804878963499E-2</v>
      </c>
      <c r="P3" s="1">
        <v>3.26330680388323E-2</v>
      </c>
    </row>
    <row r="4" spans="1:16" x14ac:dyDescent="0.45">
      <c r="A4">
        <v>15236.529194700001</v>
      </c>
      <c r="B4">
        <v>1527354356.4200499</v>
      </c>
      <c r="C4">
        <v>1779002924.66485</v>
      </c>
      <c r="D4">
        <v>1648969045.0511999</v>
      </c>
      <c r="E4">
        <f t="shared" si="0"/>
        <v>1651775442.0453665</v>
      </c>
      <c r="F4">
        <f t="shared" si="1"/>
        <v>102754261.46225794</v>
      </c>
      <c r="G4" s="1">
        <f t="shared" si="2"/>
        <v>6.220837218346037E-2</v>
      </c>
      <c r="H4">
        <v>0.322472201309627</v>
      </c>
      <c r="I4">
        <v>0.32224536173003598</v>
      </c>
      <c r="J4">
        <v>0.32209308740832099</v>
      </c>
      <c r="K4">
        <v>0.32227021681599499</v>
      </c>
      <c r="L4">
        <v>1.55767281575907E-4</v>
      </c>
      <c r="M4" s="1">
        <v>4.8334370800651898E-4</v>
      </c>
      <c r="N4">
        <v>0.31666666666666599</v>
      </c>
      <c r="O4">
        <v>5.6035501493284998E-3</v>
      </c>
      <c r="P4" s="1">
        <v>1.7695421524195201E-2</v>
      </c>
    </row>
    <row r="5" spans="1:16" x14ac:dyDescent="0.45">
      <c r="A5">
        <v>15278.539759699999</v>
      </c>
      <c r="B5">
        <v>1446639661.4361</v>
      </c>
      <c r="C5">
        <v>1698743377.2622001</v>
      </c>
      <c r="D5">
        <v>1579615181.56955</v>
      </c>
      <c r="E5">
        <f t="shared" si="0"/>
        <v>1574999406.7559502</v>
      </c>
      <c r="F5">
        <f t="shared" si="1"/>
        <v>102972649.8191928</v>
      </c>
      <c r="G5" s="1">
        <f t="shared" si="2"/>
        <v>6.5379484828687717E-2</v>
      </c>
      <c r="H5">
        <v>0.30543080861637101</v>
      </c>
      <c r="I5">
        <v>0.30770729294640697</v>
      </c>
      <c r="J5">
        <v>0.30854619877536499</v>
      </c>
      <c r="K5">
        <v>0.30722810011271401</v>
      </c>
      <c r="L5">
        <v>1.3162151013637699E-3</v>
      </c>
      <c r="M5" s="1">
        <v>4.2841624867024997E-3</v>
      </c>
      <c r="N5">
        <v>0.31666666666666599</v>
      </c>
      <c r="O5">
        <v>-9.43856655395197E-3</v>
      </c>
      <c r="P5" s="1">
        <v>-2.98059996440587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4966A-5312-4F49-A6C6-3B4853C19345}">
  <dimension ref="A1:P5"/>
  <sheetViews>
    <sheetView workbookViewId="0">
      <selection activeCell="N2" activeCellId="1" sqref="K2:K5 N2:P5"/>
    </sheetView>
  </sheetViews>
  <sheetFormatPr defaultRowHeight="14.25" x14ac:dyDescent="0.45"/>
  <cols>
    <col min="1" max="4" width="11.7304687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4696591123.91115</v>
      </c>
      <c r="C2">
        <v>4939685991.2808504</v>
      </c>
      <c r="D2">
        <v>2143184497.06355</v>
      </c>
      <c r="E2">
        <f>AVERAGE(B2:D2)</f>
        <v>3926487204.0851836</v>
      </c>
      <c r="F2">
        <f>_xlfn.STDEV.P(B2:D2)</f>
        <v>1264884760.8348589</v>
      </c>
      <c r="G2" s="1">
        <f>F2/E2</f>
        <v>0.32214157212045702</v>
      </c>
      <c r="H2">
        <v>0.74298904499823804</v>
      </c>
      <c r="I2">
        <v>0.73734004816714005</v>
      </c>
      <c r="J2">
        <v>0.72433156694939704</v>
      </c>
      <c r="K2">
        <v>0.73488688670492497</v>
      </c>
      <c r="L2">
        <v>7.8119085442468804E-3</v>
      </c>
      <c r="M2" s="1">
        <v>1.06300829223852E-2</v>
      </c>
      <c r="N2">
        <v>0.75</v>
      </c>
      <c r="O2">
        <v>-1.5113113295074599E-2</v>
      </c>
      <c r="P2" s="1">
        <v>-2.0150817726766201E-2</v>
      </c>
    </row>
    <row r="3" spans="1:16" x14ac:dyDescent="0.45">
      <c r="A3">
        <v>15194.5186297</v>
      </c>
      <c r="B3">
        <v>893473801.27019894</v>
      </c>
      <c r="C3">
        <v>927772398.21000004</v>
      </c>
      <c r="D3">
        <v>427826487.75524902</v>
      </c>
      <c r="E3">
        <f t="shared" ref="E3:E5" si="0">AVERAGE(B3:D3)</f>
        <v>749690895.74514925</v>
      </c>
      <c r="F3">
        <f t="shared" ref="F3:F5" si="1">_xlfn.STDEV.P(B3:D3)</f>
        <v>228022836.99376312</v>
      </c>
      <c r="G3" s="1">
        <f t="shared" ref="G3:G5" si="2">F3/E3</f>
        <v>0.30415580379580526</v>
      </c>
      <c r="H3">
        <v>0.141345335121246</v>
      </c>
      <c r="I3">
        <v>0.13848729372510599</v>
      </c>
      <c r="J3">
        <v>0.14459241875013801</v>
      </c>
      <c r="K3">
        <v>0.14147501586549599</v>
      </c>
      <c r="L3">
        <v>2.4940931169985499E-3</v>
      </c>
      <c r="M3" s="1">
        <v>1.7629212491976201E-2</v>
      </c>
      <c r="N3">
        <v>8.3333333333333301E-2</v>
      </c>
      <c r="O3">
        <v>5.8141682532163598E-2</v>
      </c>
      <c r="P3" s="1">
        <v>0.69770019038596298</v>
      </c>
    </row>
    <row r="4" spans="1:16" x14ac:dyDescent="0.45">
      <c r="A4">
        <v>15236.529194700001</v>
      </c>
      <c r="B4">
        <v>411624899.333</v>
      </c>
      <c r="C4">
        <v>470611938.76319999</v>
      </c>
      <c r="D4">
        <v>215062365.25279999</v>
      </c>
      <c r="E4">
        <f t="shared" si="0"/>
        <v>365766401.11633331</v>
      </c>
      <c r="F4">
        <f t="shared" si="1"/>
        <v>109250926.84382686</v>
      </c>
      <c r="G4" s="1">
        <f t="shared" si="2"/>
        <v>0.29869043878931684</v>
      </c>
      <c r="H4">
        <v>6.5118036206276098E-2</v>
      </c>
      <c r="I4">
        <v>7.0247588654053797E-2</v>
      </c>
      <c r="J4">
        <v>7.2684577659477695E-2</v>
      </c>
      <c r="K4">
        <v>6.9350067506602595E-2</v>
      </c>
      <c r="L4">
        <v>3.1535477955625399E-3</v>
      </c>
      <c r="M4" s="1">
        <v>4.5472887178693799E-2</v>
      </c>
      <c r="N4">
        <v>8.3333333333333301E-2</v>
      </c>
      <c r="O4">
        <v>-1.3983265826730699E-2</v>
      </c>
      <c r="P4" s="1">
        <v>-0.167799189920768</v>
      </c>
    </row>
    <row r="5" spans="1:16" x14ac:dyDescent="0.45">
      <c r="A5">
        <v>15278.539759699999</v>
      </c>
      <c r="B5">
        <v>319521982.75029999</v>
      </c>
      <c r="C5">
        <v>361261958.87695003</v>
      </c>
      <c r="D5">
        <v>172771183.08854899</v>
      </c>
      <c r="E5">
        <f t="shared" si="0"/>
        <v>284518374.90526634</v>
      </c>
      <c r="F5">
        <f t="shared" si="1"/>
        <v>80833708.154271916</v>
      </c>
      <c r="G5" s="1">
        <f t="shared" si="2"/>
        <v>0.28410716243260714</v>
      </c>
      <c r="H5">
        <v>5.0547583674239401E-2</v>
      </c>
      <c r="I5">
        <v>5.3925069453699299E-2</v>
      </c>
      <c r="J5">
        <v>5.8391436640986401E-2</v>
      </c>
      <c r="K5">
        <v>5.4288029922974997E-2</v>
      </c>
      <c r="L5">
        <v>3.2125081133675998E-3</v>
      </c>
      <c r="M5" s="1">
        <v>5.9175256827804799E-2</v>
      </c>
      <c r="N5">
        <v>8.3333333333333301E-2</v>
      </c>
      <c r="O5">
        <v>-2.90453034103582E-2</v>
      </c>
      <c r="P5" s="1">
        <v>-0.348543640924299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B2E68-188E-4A9C-B230-54B3E5FA7069}">
  <dimension ref="A1:P5"/>
  <sheetViews>
    <sheetView tabSelected="1" workbookViewId="0">
      <selection activeCell="N2" activeCellId="1" sqref="K2:K5 N2:P5"/>
    </sheetView>
  </sheetViews>
  <sheetFormatPr defaultRowHeight="14.25" x14ac:dyDescent="0.45"/>
  <cols>
    <col min="1" max="4" width="11.73046875" bestFit="1" customWidth="1"/>
    <col min="5" max="5" width="14.6640625" bestFit="1" customWidth="1"/>
    <col min="6" max="6" width="13" bestFit="1" customWidth="1"/>
    <col min="7" max="7" width="12.53125" bestFit="1" customWidth="1"/>
    <col min="8" max="13" width="11.73046875" bestFit="1" customWidth="1"/>
    <col min="14" max="14" width="13.9296875" bestFit="1" customWidth="1"/>
    <col min="15" max="15" width="16.6640625" bestFit="1" customWidth="1"/>
    <col min="16" max="16" width="15.796875" bestFit="1" customWidth="1"/>
  </cols>
  <sheetData>
    <row r="1" spans="1:16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45">
      <c r="A2">
        <v>15152.5080647</v>
      </c>
      <c r="B2">
        <v>4857354831.5057497</v>
      </c>
      <c r="C2">
        <v>5157240854.0474501</v>
      </c>
      <c r="D2">
        <v>4715320035.3583498</v>
      </c>
      <c r="E2">
        <f>AVERAGE(B2:D2)</f>
        <v>4909971906.9705162</v>
      </c>
      <c r="F2">
        <f>_xlfn.STDEV.P(B2:D2)</f>
        <v>184209880.24634635</v>
      </c>
      <c r="G2" s="1">
        <f>F2/E2</f>
        <v>3.7517501879151281E-2</v>
      </c>
      <c r="H2">
        <v>0.89881029091324005</v>
      </c>
      <c r="I2">
        <v>0.89135977299037294</v>
      </c>
      <c r="J2">
        <v>0.89230179215206096</v>
      </c>
      <c r="K2">
        <v>0.89415728535189098</v>
      </c>
      <c r="L2">
        <v>3.3125715681025401E-3</v>
      </c>
      <c r="M2">
        <v>3.7046855428783899E-3</v>
      </c>
      <c r="N2">
        <v>0.95</v>
      </c>
      <c r="O2">
        <v>-5.5842714648108097E-2</v>
      </c>
      <c r="P2" s="1">
        <v>-5.8781804892745398E-2</v>
      </c>
    </row>
    <row r="3" spans="1:16" x14ac:dyDescent="0.45">
      <c r="A3">
        <v>15194.5186297</v>
      </c>
      <c r="B3">
        <v>433089437.15724999</v>
      </c>
      <c r="C3">
        <v>497217770.92454898</v>
      </c>
      <c r="D3">
        <v>441413299.78149998</v>
      </c>
      <c r="E3">
        <f t="shared" ref="E3:E5" si="0">AVERAGE(B3:D3)</f>
        <v>457240169.28776628</v>
      </c>
      <c r="F3">
        <f t="shared" ref="F3:F5" si="1">_xlfn.STDEV.P(B3:D3)</f>
        <v>28471952.827520307</v>
      </c>
      <c r="G3" s="1">
        <f t="shared" ref="G3:G5" si="2">F3/E3</f>
        <v>6.2269141558298539E-2</v>
      </c>
      <c r="H3">
        <v>8.0139346723840099E-2</v>
      </c>
      <c r="I3">
        <v>8.5937409549189298E-2</v>
      </c>
      <c r="J3">
        <v>8.3530677773996295E-2</v>
      </c>
      <c r="K3">
        <v>8.3202478015675194E-2</v>
      </c>
      <c r="L3">
        <v>2.3783985428147999E-3</v>
      </c>
      <c r="M3">
        <v>2.8585669556220501E-2</v>
      </c>
      <c r="N3">
        <v>1.6666666666666601E-2</v>
      </c>
      <c r="O3">
        <v>6.65358113490086E-2</v>
      </c>
      <c r="P3" s="1">
        <v>3.99214868094051</v>
      </c>
    </row>
    <row r="4" spans="1:16" x14ac:dyDescent="0.45">
      <c r="A4">
        <v>15236.529194700001</v>
      </c>
      <c r="B4">
        <v>67233424.790899903</v>
      </c>
      <c r="C4">
        <v>79558059.800099999</v>
      </c>
      <c r="D4">
        <v>74157336.600099996</v>
      </c>
      <c r="E4">
        <f t="shared" si="0"/>
        <v>73649607.063699961</v>
      </c>
      <c r="F4">
        <f t="shared" si="1"/>
        <v>5044303.6512552062</v>
      </c>
      <c r="G4" s="1">
        <f t="shared" si="2"/>
        <v>6.8490571129488295E-2</v>
      </c>
      <c r="H4">
        <v>1.2440947015738E-2</v>
      </c>
      <c r="I4">
        <v>1.3750541448401999E-2</v>
      </c>
      <c r="J4">
        <v>1.40331353658509E-2</v>
      </c>
      <c r="K4">
        <v>1.3408207943330299E-2</v>
      </c>
      <c r="L4">
        <v>6.9361858254606099E-4</v>
      </c>
      <c r="M4">
        <v>5.17308939030207E-2</v>
      </c>
      <c r="N4">
        <v>1.6666666666666601E-2</v>
      </c>
      <c r="O4">
        <v>-3.2584587233363098E-3</v>
      </c>
      <c r="P4" s="1">
        <v>-0.19550752340017899</v>
      </c>
    </row>
    <row r="5" spans="1:16" x14ac:dyDescent="0.45">
      <c r="A5">
        <v>15278.539759699999</v>
      </c>
      <c r="B5">
        <v>46527043.199050002</v>
      </c>
      <c r="C5">
        <v>51796193.843350001</v>
      </c>
      <c r="D5">
        <v>53554654.7519999</v>
      </c>
      <c r="E5">
        <f t="shared" si="0"/>
        <v>50625963.931466639</v>
      </c>
      <c r="F5">
        <f t="shared" si="1"/>
        <v>2985957.0849549095</v>
      </c>
      <c r="G5" s="1">
        <f t="shared" si="2"/>
        <v>5.8980745314737279E-2</v>
      </c>
      <c r="H5">
        <v>8.6094153471813293E-3</v>
      </c>
      <c r="I5">
        <v>8.9522760120345993E-3</v>
      </c>
      <c r="J5">
        <v>1.01343947080917E-2</v>
      </c>
      <c r="K5">
        <v>9.2320286891025508E-3</v>
      </c>
      <c r="L5">
        <v>6.5324149850095605E-4</v>
      </c>
      <c r="M5">
        <v>7.0758174665557505E-2</v>
      </c>
      <c r="N5">
        <v>1.6666666666666601E-2</v>
      </c>
      <c r="O5">
        <v>-7.4346379775641104E-3</v>
      </c>
      <c r="P5" s="1">
        <v>-0.446078278653846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MS_5%</vt:lpstr>
      <vt:lpstr>DIMS_75%</vt:lpstr>
      <vt:lpstr>DIMS_95%</vt:lpstr>
      <vt:lpstr>WCX_5%</vt:lpstr>
      <vt:lpstr>WCX_75%</vt:lpstr>
      <vt:lpstr>WCX_95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建穎 Preston 呂</cp:lastModifiedBy>
  <dcterms:created xsi:type="dcterms:W3CDTF">2025-06-02T09:23:41Z</dcterms:created>
  <dcterms:modified xsi:type="dcterms:W3CDTF">2025-06-10T11:55:53Z</dcterms:modified>
</cp:coreProperties>
</file>